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utente\Downloads\"/>
    </mc:Choice>
  </mc:AlternateContent>
  <xr:revisionPtr revIDLastSave="0" documentId="8_{383BD45A-2CFE-4B50-8556-4C48278F5B56}" xr6:coauthVersionLast="47" xr6:coauthVersionMax="47" xr10:uidLastSave="{00000000-0000-0000-0000-000000000000}"/>
  <bookViews>
    <workbookView xWindow="-110" yWindow="-110" windowWidth="19420" windowHeight="10300" xr2:uid="{2C9B5662-EA86-4867-9AC9-8F7FE4FA8E8A}"/>
  </bookViews>
  <sheets>
    <sheet name="Supplementary Table 2"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7" i="1" l="1"/>
  <c r="C16" i="1"/>
  <c r="C17" i="1" s="1"/>
</calcChain>
</file>

<file path=xl/sharedStrings.xml><?xml version="1.0" encoding="utf-8"?>
<sst xmlns="http://schemas.openxmlformats.org/spreadsheetml/2006/main" count="21" uniqueCount="21">
  <si>
    <t>Total reads</t>
  </si>
  <si>
    <t>overall alignment rate</t>
  </si>
  <si>
    <t>aligned 0 times</t>
  </si>
  <si>
    <t>aligned 1 time</t>
  </si>
  <si>
    <t>aligned&gt;1 time</t>
  </si>
  <si>
    <t>rRNA contamination</t>
  </si>
  <si>
    <t>T1 Cold NT 1</t>
  </si>
  <si>
    <t>T1 Cold NT 2</t>
  </si>
  <si>
    <t>T1 Cold NT 3</t>
  </si>
  <si>
    <t>T1 Cold T 10</t>
  </si>
  <si>
    <t>T1 Cold T 11</t>
  </si>
  <si>
    <t>T1 Cold T 12</t>
  </si>
  <si>
    <t>T2 Cold T 16</t>
  </si>
  <si>
    <t>T2 Cold T 17</t>
  </si>
  <si>
    <t>T2 Cold T 18</t>
  </si>
  <si>
    <t>T2 Cold NT 22</t>
  </si>
  <si>
    <t>T2 Cold NT 23</t>
  </si>
  <si>
    <t>T2 Cold NT 24</t>
  </si>
  <si>
    <t>Total</t>
  </si>
  <si>
    <t>Average</t>
  </si>
  <si>
    <r>
      <rPr>
        <b/>
        <sz val="11"/>
        <color theme="1"/>
        <rFont val="Times New Roman"/>
        <family val="1"/>
      </rPr>
      <t xml:space="preserve">Supplemtentary Table 2. Sequencing alignment metrics. </t>
    </r>
    <r>
      <rPr>
        <sz val="11"/>
        <color theme="1"/>
        <rFont val="Times New Roman"/>
        <family val="1"/>
      </rPr>
      <t>The total number of sequenced reads per sample is reported. The overall alignment rate shows the percentage of how many of these reads are mapped to the reference genome. Finally the proportion of reads aligned to the genome 0, 1 and more than one time and the proportion of rRNA are indica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_-* #,##0_-;\-* #,##0_-;_-* &quot;-&quot;??_-;_-@_-"/>
  </numFmts>
  <fonts count="5" x14ac:knownFonts="1">
    <font>
      <sz val="11"/>
      <color theme="1"/>
      <name val="Calibri"/>
      <family val="2"/>
      <scheme val="minor"/>
    </font>
    <font>
      <sz val="11"/>
      <color theme="1"/>
      <name val="Calibri"/>
      <family val="2"/>
      <scheme val="minor"/>
    </font>
    <font>
      <b/>
      <sz val="11"/>
      <color theme="1"/>
      <name val="Calibri"/>
      <family val="2"/>
      <scheme val="minor"/>
    </font>
    <font>
      <sz val="11"/>
      <color theme="1"/>
      <name val="Times New Roman"/>
      <family val="1"/>
    </font>
    <font>
      <b/>
      <sz val="11"/>
      <color theme="1"/>
      <name val="Times New Roman"/>
      <family val="1"/>
    </font>
  </fonts>
  <fills count="4">
    <fill>
      <patternFill patternType="none"/>
    </fill>
    <fill>
      <patternFill patternType="gray125"/>
    </fill>
    <fill>
      <patternFill patternType="solid">
        <fgColor theme="2"/>
        <bgColor indexed="64"/>
      </patternFill>
    </fill>
    <fill>
      <patternFill patternType="solid">
        <fgColor theme="2" tint="-9.9978637043366805E-2"/>
        <bgColor indexed="64"/>
      </patternFill>
    </fill>
  </fills>
  <borders count="20">
    <border>
      <left/>
      <right/>
      <top/>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right style="medium">
        <color indexed="64"/>
      </right>
      <top style="thin">
        <color indexed="64"/>
      </top>
      <bottom/>
      <diagonal/>
    </border>
    <border>
      <left style="medium">
        <color indexed="64"/>
      </left>
      <right style="thin">
        <color indexed="64"/>
      </right>
      <top/>
      <bottom/>
      <diagonal/>
    </border>
    <border>
      <left/>
      <right style="medium">
        <color indexed="64"/>
      </right>
      <top/>
      <bottom/>
      <diagonal/>
    </border>
    <border>
      <left style="medium">
        <color indexed="64"/>
      </left>
      <right style="thin">
        <color indexed="64"/>
      </right>
      <top/>
      <bottom style="medium">
        <color indexed="64"/>
      </bottom>
      <diagonal/>
    </border>
    <border>
      <left style="thin">
        <color indexed="64"/>
      </left>
      <right/>
      <top/>
      <bottom style="medium">
        <color indexed="64"/>
      </bottom>
      <diagonal/>
    </border>
  </borders>
  <cellStyleXfs count="2">
    <xf numFmtId="0" fontId="0" fillId="0" borderId="0"/>
    <xf numFmtId="43" fontId="1" fillId="0" borderId="0" applyFont="0" applyFill="0" applyBorder="0" applyAlignment="0" applyProtection="0"/>
  </cellStyleXfs>
  <cellXfs count="27">
    <xf numFmtId="0" fontId="0" fillId="0" borderId="0" xfId="0"/>
    <xf numFmtId="0" fontId="2" fillId="0" borderId="0" xfId="0" applyFont="1"/>
    <xf numFmtId="3" fontId="3" fillId="0" borderId="1" xfId="0" applyNumberFormat="1" applyFont="1" applyBorder="1" applyAlignment="1">
      <alignment horizontal="center"/>
    </xf>
    <xf numFmtId="10" fontId="3" fillId="0" borderId="2" xfId="0" applyNumberFormat="1" applyFont="1" applyBorder="1" applyAlignment="1">
      <alignment horizontal="center"/>
    </xf>
    <xf numFmtId="3" fontId="3" fillId="0" borderId="3" xfId="0" applyNumberFormat="1" applyFont="1" applyBorder="1" applyAlignment="1">
      <alignment horizontal="center"/>
    </xf>
    <xf numFmtId="10" fontId="3" fillId="0" borderId="0" xfId="0" applyNumberFormat="1" applyFont="1" applyAlignment="1">
      <alignment horizontal="center"/>
    </xf>
    <xf numFmtId="0" fontId="3" fillId="0" borderId="0" xfId="0" applyFont="1" applyAlignment="1">
      <alignment horizontal="center"/>
    </xf>
    <xf numFmtId="3" fontId="3" fillId="0" borderId="0" xfId="0" applyNumberFormat="1" applyFont="1" applyAlignment="1">
      <alignment horizontal="center"/>
    </xf>
    <xf numFmtId="164" fontId="3" fillId="0" borderId="0" xfId="1" applyNumberFormat="1" applyFont="1" applyFill="1" applyAlignment="1">
      <alignment horizontal="center"/>
    </xf>
    <xf numFmtId="0" fontId="4" fillId="3" borderId="10" xfId="0" applyFont="1" applyFill="1" applyBorder="1" applyAlignment="1">
      <alignment horizontal="center"/>
    </xf>
    <xf numFmtId="0" fontId="4" fillId="3" borderId="11" xfId="0" applyFont="1" applyFill="1" applyBorder="1" applyAlignment="1">
      <alignment horizontal="center"/>
    </xf>
    <xf numFmtId="0" fontId="4" fillId="3" borderId="12" xfId="0" applyFont="1" applyFill="1" applyBorder="1" applyAlignment="1">
      <alignment horizontal="center"/>
    </xf>
    <xf numFmtId="0" fontId="4" fillId="3" borderId="13" xfId="0" applyFont="1" applyFill="1" applyBorder="1" applyAlignment="1">
      <alignment horizontal="center"/>
    </xf>
    <xf numFmtId="0" fontId="3" fillId="0" borderId="14" xfId="0" applyFont="1" applyBorder="1" applyAlignment="1">
      <alignment horizontal="center"/>
    </xf>
    <xf numFmtId="10" fontId="3" fillId="0" borderId="15" xfId="0" applyNumberFormat="1" applyFont="1" applyBorder="1" applyAlignment="1">
      <alignment horizontal="center"/>
    </xf>
    <xf numFmtId="0" fontId="3" fillId="0" borderId="16" xfId="0" applyFont="1" applyBorder="1" applyAlignment="1">
      <alignment horizontal="center"/>
    </xf>
    <xf numFmtId="10" fontId="3" fillId="0" borderId="17" xfId="0" applyNumberFormat="1" applyFont="1" applyBorder="1" applyAlignment="1">
      <alignment horizontal="center"/>
    </xf>
    <xf numFmtId="0" fontId="3" fillId="0" borderId="18" xfId="0" applyFont="1" applyBorder="1" applyAlignment="1">
      <alignment horizontal="center"/>
    </xf>
    <xf numFmtId="3" fontId="3" fillId="0" borderId="19" xfId="0" applyNumberFormat="1" applyFont="1" applyBorder="1" applyAlignment="1">
      <alignment horizontal="center"/>
    </xf>
    <xf numFmtId="10" fontId="3" fillId="0" borderId="8" xfId="0" applyNumberFormat="1" applyFont="1" applyBorder="1" applyAlignment="1">
      <alignment horizontal="center"/>
    </xf>
    <xf numFmtId="10" fontId="3" fillId="0" borderId="9" xfId="0" applyNumberFormat="1" applyFont="1" applyBorder="1" applyAlignment="1">
      <alignment horizontal="center"/>
    </xf>
    <xf numFmtId="0" fontId="3" fillId="2" borderId="4" xfId="0" applyFont="1" applyFill="1" applyBorder="1" applyAlignment="1">
      <alignment horizontal="center" vertical="center" wrapText="1"/>
    </xf>
    <xf numFmtId="0" fontId="3" fillId="2" borderId="5" xfId="0" applyFont="1" applyFill="1" applyBorder="1" applyAlignment="1">
      <alignment horizontal="center" vertical="center" wrapText="1"/>
    </xf>
    <xf numFmtId="0" fontId="3" fillId="2" borderId="6" xfId="0" applyFont="1" applyFill="1" applyBorder="1" applyAlignment="1">
      <alignment horizontal="center" vertical="center" wrapText="1"/>
    </xf>
    <xf numFmtId="0" fontId="3" fillId="2" borderId="7" xfId="0" applyFont="1" applyFill="1" applyBorder="1" applyAlignment="1">
      <alignment horizontal="center" vertical="center" wrapText="1"/>
    </xf>
    <xf numFmtId="0" fontId="3" fillId="2" borderId="8" xfId="0" applyFont="1" applyFill="1" applyBorder="1" applyAlignment="1">
      <alignment horizontal="center" vertical="center" wrapText="1"/>
    </xf>
    <xf numFmtId="0" fontId="3" fillId="2" borderId="9" xfId="0" applyFont="1" applyFill="1" applyBorder="1" applyAlignment="1">
      <alignment horizontal="center" vertical="center" wrapText="1"/>
    </xf>
  </cellXfs>
  <cellStyles count="2">
    <cellStyle name="Migliaia" xfId="1" builtinId="3"/>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EB5D4D-B844-4D7B-A5E9-C0A64250A3D8}">
  <dimension ref="B1:H17"/>
  <sheetViews>
    <sheetView tabSelected="1" workbookViewId="0">
      <selection activeCell="K8" sqref="K8"/>
    </sheetView>
  </sheetViews>
  <sheetFormatPr defaultRowHeight="14.5" x14ac:dyDescent="0.35"/>
  <cols>
    <col min="2" max="2" width="13.6328125" style="6" bestFit="1" customWidth="1"/>
    <col min="3" max="3" width="10.6328125" style="6" bestFit="1" customWidth="1"/>
    <col min="4" max="4" width="20.08984375" style="6" bestFit="1" customWidth="1"/>
    <col min="5" max="5" width="14" style="6" bestFit="1" customWidth="1"/>
    <col min="6" max="6" width="13.1796875" style="6" bestFit="1" customWidth="1"/>
    <col min="7" max="7" width="13.81640625" style="6" bestFit="1" customWidth="1"/>
    <col min="8" max="8" width="19.453125" style="6" bestFit="1" customWidth="1"/>
  </cols>
  <sheetData>
    <row r="1" spans="2:8" x14ac:dyDescent="0.35">
      <c r="B1" s="21" t="s">
        <v>20</v>
      </c>
      <c r="C1" s="22"/>
      <c r="D1" s="22"/>
      <c r="E1" s="22"/>
      <c r="F1" s="22"/>
      <c r="G1" s="22"/>
      <c r="H1" s="23"/>
    </row>
    <row r="2" spans="2:8" ht="40.5" customHeight="1" thickBot="1" x14ac:dyDescent="0.4">
      <c r="B2" s="24"/>
      <c r="C2" s="25"/>
      <c r="D2" s="25"/>
      <c r="E2" s="25"/>
      <c r="F2" s="25"/>
      <c r="G2" s="25"/>
      <c r="H2" s="26"/>
    </row>
    <row r="3" spans="2:8" s="1" customFormat="1" x14ac:dyDescent="0.35">
      <c r="B3" s="9"/>
      <c r="C3" s="10" t="s">
        <v>0</v>
      </c>
      <c r="D3" s="11" t="s">
        <v>1</v>
      </c>
      <c r="E3" s="11" t="s">
        <v>2</v>
      </c>
      <c r="F3" s="11" t="s">
        <v>3</v>
      </c>
      <c r="G3" s="11" t="s">
        <v>4</v>
      </c>
      <c r="H3" s="12" t="s">
        <v>5</v>
      </c>
    </row>
    <row r="4" spans="2:8" x14ac:dyDescent="0.35">
      <c r="B4" s="13" t="s">
        <v>6</v>
      </c>
      <c r="C4" s="2">
        <v>6618821</v>
      </c>
      <c r="D4" s="3">
        <v>0.57699999999999996</v>
      </c>
      <c r="E4" s="3">
        <v>0.42299999999999999</v>
      </c>
      <c r="F4" s="3">
        <v>0.55169999999999997</v>
      </c>
      <c r="G4" s="3">
        <v>2.5399999999999999E-2</v>
      </c>
      <c r="H4" s="14">
        <v>6.45E-3</v>
      </c>
    </row>
    <row r="5" spans="2:8" x14ac:dyDescent="0.35">
      <c r="B5" s="15" t="s">
        <v>7</v>
      </c>
      <c r="C5" s="4">
        <v>5025076</v>
      </c>
      <c r="D5" s="5">
        <v>0.57210000000000005</v>
      </c>
      <c r="E5" s="5">
        <v>0.4279</v>
      </c>
      <c r="F5" s="5">
        <v>0.54459999999999997</v>
      </c>
      <c r="G5" s="5">
        <v>2.75E-2</v>
      </c>
      <c r="H5" s="16">
        <v>1.0489999999999999E-2</v>
      </c>
    </row>
    <row r="6" spans="2:8" x14ac:dyDescent="0.35">
      <c r="B6" s="15" t="s">
        <v>8</v>
      </c>
      <c r="C6" s="4">
        <v>6550993</v>
      </c>
      <c r="D6" s="5">
        <v>0.72699999999999998</v>
      </c>
      <c r="E6" s="5">
        <v>0.27300000000000002</v>
      </c>
      <c r="F6" s="5">
        <v>0.6986</v>
      </c>
      <c r="G6" s="5">
        <v>2.8400000000000002E-2</v>
      </c>
      <c r="H6" s="16">
        <v>3.8300000000000001E-3</v>
      </c>
    </row>
    <row r="7" spans="2:8" x14ac:dyDescent="0.35">
      <c r="B7" s="15" t="s">
        <v>9</v>
      </c>
      <c r="C7" s="4">
        <v>7959022</v>
      </c>
      <c r="D7" s="5">
        <v>0.66039999999999999</v>
      </c>
      <c r="E7" s="5">
        <v>0.33960000000000001</v>
      </c>
      <c r="F7" s="5">
        <v>0.629</v>
      </c>
      <c r="G7" s="5">
        <v>3.1399999999999997E-2</v>
      </c>
      <c r="H7" s="16">
        <v>5.2199999999999998E-3</v>
      </c>
    </row>
    <row r="8" spans="2:8" x14ac:dyDescent="0.35">
      <c r="B8" s="15" t="s">
        <v>10</v>
      </c>
      <c r="C8" s="4">
        <v>6591153</v>
      </c>
      <c r="D8" s="5">
        <v>0.58609999999999995</v>
      </c>
      <c r="E8" s="5">
        <v>0.41389999999999999</v>
      </c>
      <c r="F8" s="5">
        <v>0.55520000000000003</v>
      </c>
      <c r="G8" s="5">
        <v>3.09E-2</v>
      </c>
      <c r="H8" s="16">
        <v>1.242E-2</v>
      </c>
    </row>
    <row r="9" spans="2:8" x14ac:dyDescent="0.35">
      <c r="B9" s="15" t="s">
        <v>11</v>
      </c>
      <c r="C9" s="4">
        <v>5778165</v>
      </c>
      <c r="D9" s="5">
        <v>0.45889999999999997</v>
      </c>
      <c r="E9" s="5">
        <v>0.54110000000000003</v>
      </c>
      <c r="F9" s="5">
        <v>0.44309999999999999</v>
      </c>
      <c r="G9" s="5">
        <v>1.5800000000000002E-2</v>
      </c>
      <c r="H9" s="16">
        <v>5.1700000000000001E-3</v>
      </c>
    </row>
    <row r="10" spans="2:8" x14ac:dyDescent="0.35">
      <c r="B10" s="15" t="s">
        <v>12</v>
      </c>
      <c r="C10" s="4">
        <v>39206709</v>
      </c>
      <c r="D10" s="5">
        <v>0.66859999999999997</v>
      </c>
      <c r="E10" s="5">
        <v>0.33139999999999997</v>
      </c>
      <c r="F10" s="5">
        <v>0.63490000000000002</v>
      </c>
      <c r="G10" s="5">
        <v>3.3700000000000001E-2</v>
      </c>
      <c r="H10" s="16">
        <v>9.0399999999999994E-3</v>
      </c>
    </row>
    <row r="11" spans="2:8" x14ac:dyDescent="0.35">
      <c r="B11" s="15" t="s">
        <v>13</v>
      </c>
      <c r="C11" s="4">
        <v>3816713</v>
      </c>
      <c r="D11" s="5">
        <v>0.79120000000000001</v>
      </c>
      <c r="E11" s="5">
        <v>0.20880000000000001</v>
      </c>
      <c r="F11" s="5">
        <v>0.77590000000000003</v>
      </c>
      <c r="G11" s="5">
        <v>1.5299999999999999E-2</v>
      </c>
      <c r="H11" s="16">
        <v>1.023E-2</v>
      </c>
    </row>
    <row r="12" spans="2:8" x14ac:dyDescent="0.35">
      <c r="B12" s="15" t="s">
        <v>14</v>
      </c>
      <c r="C12" s="4">
        <v>3214414</v>
      </c>
      <c r="D12" s="5">
        <v>0.68759999999999999</v>
      </c>
      <c r="E12" s="5">
        <v>0.31240000000000001</v>
      </c>
      <c r="F12" s="5">
        <v>0.65369999999999995</v>
      </c>
      <c r="G12" s="5">
        <v>3.39E-2</v>
      </c>
      <c r="H12" s="16">
        <v>7.9900000000000006E-3</v>
      </c>
    </row>
    <row r="13" spans="2:8" x14ac:dyDescent="0.35">
      <c r="B13" s="15" t="s">
        <v>15</v>
      </c>
      <c r="C13" s="4">
        <v>3921301</v>
      </c>
      <c r="D13" s="5">
        <v>0.59079999999999999</v>
      </c>
      <c r="E13" s="5">
        <v>0.40920000000000001</v>
      </c>
      <c r="F13" s="5">
        <v>0.5544</v>
      </c>
      <c r="G13" s="5">
        <v>3.6400000000000002E-2</v>
      </c>
      <c r="H13" s="16">
        <v>2.2040000000000001E-2</v>
      </c>
    </row>
    <row r="14" spans="2:8" x14ac:dyDescent="0.35">
      <c r="B14" s="15" t="s">
        <v>16</v>
      </c>
      <c r="C14" s="4">
        <v>4103724</v>
      </c>
      <c r="D14" s="5">
        <v>0.70499999999999996</v>
      </c>
      <c r="E14" s="5">
        <v>0.29499999999999998</v>
      </c>
      <c r="F14" s="5">
        <v>0.59889999999999999</v>
      </c>
      <c r="G14" s="5">
        <v>0.1061</v>
      </c>
      <c r="H14" s="16">
        <v>0.32325999999999999</v>
      </c>
    </row>
    <row r="15" spans="2:8" ht="15" thickBot="1" x14ac:dyDescent="0.4">
      <c r="B15" s="17" t="s">
        <v>17</v>
      </c>
      <c r="C15" s="18">
        <v>3648201</v>
      </c>
      <c r="D15" s="19">
        <v>0.49719999999999998</v>
      </c>
      <c r="E15" s="19">
        <v>0.50280000000000002</v>
      </c>
      <c r="F15" s="19">
        <v>0.46870000000000001</v>
      </c>
      <c r="G15" s="19">
        <v>2.8500000000000001E-2</v>
      </c>
      <c r="H15" s="20">
        <v>1.7139999999999999E-2</v>
      </c>
    </row>
    <row r="16" spans="2:8" x14ac:dyDescent="0.35">
      <c r="B16" s="6" t="s">
        <v>18</v>
      </c>
      <c r="C16" s="7">
        <f>SUM(C4:C15)</f>
        <v>96434292</v>
      </c>
    </row>
    <row r="17" spans="2:4" x14ac:dyDescent="0.35">
      <c r="B17" s="6" t="s">
        <v>19</v>
      </c>
      <c r="C17" s="8">
        <f>C16/12</f>
        <v>8036191</v>
      </c>
      <c r="D17" s="5">
        <f>AVERAGE(D4:D15)</f>
        <v>0.62682499999999997</v>
      </c>
    </row>
  </sheetData>
  <mergeCells count="1">
    <mergeCell ref="B1:H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Supplementary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udia</dc:creator>
  <cp:lastModifiedBy>utente</cp:lastModifiedBy>
  <dcterms:created xsi:type="dcterms:W3CDTF">2023-05-05T10:10:16Z</dcterms:created>
  <dcterms:modified xsi:type="dcterms:W3CDTF">2023-05-05T17:20:40Z</dcterms:modified>
</cp:coreProperties>
</file>